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xin\Desktop\"/>
    </mc:Choice>
  </mc:AlternateContent>
  <xr:revisionPtr revIDLastSave="0" documentId="13_ncr:1_{F9D6B973-04BD-422F-BFA6-8EE547504E6E}" xr6:coauthVersionLast="45" xr6:coauthVersionMax="45" xr10:uidLastSave="{00000000-0000-0000-0000-000000000000}"/>
  <bookViews>
    <workbookView xWindow="6680" yWindow="780" windowWidth="12360" windowHeight="8610" xr2:uid="{037F22D0-63CD-4153-8F4B-97659C46A8A0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" i="1" l="1"/>
  <c r="K3" i="1"/>
  <c r="K4" i="1"/>
  <c r="L3" i="1" s="1"/>
  <c r="M6" i="1" s="1"/>
  <c r="K5" i="1"/>
  <c r="K6" i="1"/>
  <c r="E4" i="1"/>
  <c r="E5" i="1"/>
  <c r="E6" i="1"/>
  <c r="E7" i="1"/>
  <c r="E8" i="1"/>
  <c r="M3" i="1" l="1"/>
  <c r="M4" i="1"/>
  <c r="M5" i="1"/>
  <c r="E3" i="1"/>
  <c r="F3" i="1" s="1"/>
  <c r="G3" i="1" l="1"/>
  <c r="G7" i="1"/>
  <c r="G4" i="1"/>
  <c r="G8" i="1"/>
  <c r="G5" i="1"/>
  <c r="G6" i="1"/>
</calcChain>
</file>

<file path=xl/sharedStrings.xml><?xml version="1.0" encoding="utf-8"?>
<sst xmlns="http://schemas.openxmlformats.org/spreadsheetml/2006/main" count="62" uniqueCount="29">
  <si>
    <t>AREA</t>
    <phoneticPr fontId="2" type="noConversion"/>
  </si>
  <si>
    <t>density</t>
    <phoneticPr fontId="2" type="noConversion"/>
  </si>
  <si>
    <t>HSPA1L/GAPDH</t>
    <phoneticPr fontId="2" type="noConversion"/>
  </si>
  <si>
    <t>TTEST</t>
    <phoneticPr fontId="2" type="noConversion"/>
  </si>
  <si>
    <t>GAPDH</t>
    <phoneticPr fontId="2" type="noConversion"/>
  </si>
  <si>
    <t>HSPA1L</t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Normalizing</t>
    <phoneticPr fontId="2" type="noConversion"/>
  </si>
  <si>
    <t>Average</t>
    <phoneticPr fontId="2" type="noConversion"/>
  </si>
  <si>
    <t>t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5" fillId="0" borderId="0" xfId="0" applyFont="1">
      <alignment vertical="center"/>
    </xf>
    <xf numFmtId="0" fontId="0" fillId="4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E83DF-8214-41C7-A73E-46308DFFA4D0}">
  <dimension ref="B1:R25"/>
  <sheetViews>
    <sheetView tabSelected="1" topLeftCell="H1" zoomScale="70" zoomScaleNormal="70" workbookViewId="0">
      <selection activeCell="Q7" sqref="Q7:Q11"/>
    </sheetView>
  </sheetViews>
  <sheetFormatPr defaultRowHeight="14" x14ac:dyDescent="0.3"/>
  <cols>
    <col min="2" max="2" width="14.58203125" customWidth="1"/>
    <col min="5" max="5" width="13.83203125" customWidth="1"/>
    <col min="6" max="6" width="11.6640625" customWidth="1"/>
    <col min="7" max="7" width="12.33203125" customWidth="1"/>
    <col min="8" max="8" width="15.25" customWidth="1"/>
    <col min="11" max="11" width="14.5" customWidth="1"/>
    <col min="12" max="12" width="11.33203125" customWidth="1"/>
    <col min="13" max="13" width="12.83203125" customWidth="1"/>
    <col min="15" max="15" width="14.9140625" customWidth="1"/>
    <col min="16" max="16" width="14" customWidth="1"/>
    <col min="17" max="17" width="11.25" customWidth="1"/>
  </cols>
  <sheetData>
    <row r="1" spans="2:18" x14ac:dyDescent="0.3">
      <c r="E1" s="2" t="s">
        <v>2</v>
      </c>
      <c r="F1" s="2" t="s">
        <v>27</v>
      </c>
      <c r="G1" s="2" t="s">
        <v>26</v>
      </c>
      <c r="K1" s="2" t="s">
        <v>2</v>
      </c>
      <c r="L1" s="2" t="s">
        <v>27</v>
      </c>
      <c r="M1" s="2" t="s">
        <v>26</v>
      </c>
      <c r="N1" t="s">
        <v>3</v>
      </c>
      <c r="P1" s="2" t="s">
        <v>2</v>
      </c>
      <c r="Q1" s="2" t="s">
        <v>26</v>
      </c>
      <c r="R1" s="2" t="s">
        <v>28</v>
      </c>
    </row>
    <row r="2" spans="2:18" ht="16.5" x14ac:dyDescent="0.3">
      <c r="B2" t="s">
        <v>4</v>
      </c>
      <c r="C2" t="s">
        <v>0</v>
      </c>
      <c r="D2" t="s">
        <v>1</v>
      </c>
      <c r="E2" s="2"/>
      <c r="F2" s="2"/>
      <c r="G2" s="2"/>
      <c r="H2" t="s">
        <v>4</v>
      </c>
      <c r="I2" t="s">
        <v>0</v>
      </c>
      <c r="J2" t="s">
        <v>1</v>
      </c>
      <c r="K2" s="2"/>
      <c r="L2" s="2"/>
      <c r="M2" s="2"/>
      <c r="O2" s="1" t="s">
        <v>24</v>
      </c>
      <c r="P2">
        <v>1.6189747847747236</v>
      </c>
      <c r="Q2">
        <v>1.0064005513809837</v>
      </c>
      <c r="R2">
        <f>TTEST(Q2:Q6,Q7:Q11,2,2)</f>
        <v>0.92471542054082034</v>
      </c>
    </row>
    <row r="3" spans="2:18" ht="16.5" x14ac:dyDescent="0.3">
      <c r="B3" t="s">
        <v>24</v>
      </c>
      <c r="C3">
        <v>2756</v>
      </c>
      <c r="D3">
        <v>137298</v>
      </c>
      <c r="E3" s="2">
        <f>D17/D3</f>
        <v>1.6189747847747236</v>
      </c>
      <c r="F3" s="2">
        <f>AVERAGE(E3:E5)</f>
        <v>1.6086783562997509</v>
      </c>
      <c r="G3" s="2">
        <f>1/F3*E3</f>
        <v>1.0064005513809837</v>
      </c>
      <c r="H3" t="s">
        <v>7</v>
      </c>
      <c r="I3">
        <v>1326</v>
      </c>
      <c r="J3">
        <v>51277</v>
      </c>
      <c r="K3" s="2">
        <f>J13/J3</f>
        <v>1.6334613959475008</v>
      </c>
      <c r="L3" s="2">
        <f>AVERAGE(K3:K4)</f>
        <v>1.4370518990538956</v>
      </c>
      <c r="M3" s="2">
        <f>1/L3*K3</f>
        <v>1.1366752982428223</v>
      </c>
      <c r="O3" s="1" t="s">
        <v>25</v>
      </c>
      <c r="P3">
        <v>1.5396598186864512</v>
      </c>
      <c r="Q3">
        <v>0.95709612344629624</v>
      </c>
    </row>
    <row r="4" spans="2:18" ht="16.5" x14ac:dyDescent="0.3">
      <c r="B4" t="s">
        <v>25</v>
      </c>
      <c r="C4">
        <v>2756</v>
      </c>
      <c r="D4">
        <v>148803</v>
      </c>
      <c r="E4" s="2">
        <f t="shared" ref="E4:E8" si="0">D18/D4</f>
        <v>1.5396598186864512</v>
      </c>
      <c r="F4" s="2"/>
      <c r="G4" s="2">
        <f>1/F3*E4</f>
        <v>0.95709612344629624</v>
      </c>
      <c r="H4" t="s">
        <v>8</v>
      </c>
      <c r="I4">
        <v>1326</v>
      </c>
      <c r="J4">
        <v>77397</v>
      </c>
      <c r="K4" s="2">
        <f>J14/J4</f>
        <v>1.2406424021602904</v>
      </c>
      <c r="L4" s="2"/>
      <c r="M4" s="2">
        <f>1/L3*K4</f>
        <v>0.8633247017571779</v>
      </c>
      <c r="O4" s="1" t="s">
        <v>6</v>
      </c>
      <c r="P4">
        <v>1.6674004654380779</v>
      </c>
      <c r="Q4">
        <v>1.0365033251727203</v>
      </c>
    </row>
    <row r="5" spans="2:18" ht="16.5" x14ac:dyDescent="0.3">
      <c r="B5" t="s">
        <v>6</v>
      </c>
      <c r="C5">
        <v>2756</v>
      </c>
      <c r="D5">
        <v>143091</v>
      </c>
      <c r="E5" s="2">
        <f t="shared" si="0"/>
        <v>1.6674004654380779</v>
      </c>
      <c r="F5" s="2"/>
      <c r="G5" s="2">
        <f>1/F3*E5</f>
        <v>1.0365033251727203</v>
      </c>
      <c r="H5" t="s">
        <v>17</v>
      </c>
      <c r="I5">
        <v>1326</v>
      </c>
      <c r="J5">
        <v>54104</v>
      </c>
      <c r="K5" s="2">
        <f>J15/J5</f>
        <v>1.8273325447286708</v>
      </c>
      <c r="L5" s="2"/>
      <c r="M5" s="2">
        <f>1/L3*K5</f>
        <v>1.2715842384897318</v>
      </c>
      <c r="O5" s="1" t="s">
        <v>7</v>
      </c>
      <c r="P5">
        <v>1.6334613959475008</v>
      </c>
      <c r="Q5">
        <v>1.1366752982428223</v>
      </c>
    </row>
    <row r="6" spans="2:18" ht="16.5" x14ac:dyDescent="0.3">
      <c r="B6" t="s">
        <v>14</v>
      </c>
      <c r="C6">
        <v>2756</v>
      </c>
      <c r="D6">
        <v>130890</v>
      </c>
      <c r="E6" s="2">
        <f>D20/D6</f>
        <v>1.544075177630071</v>
      </c>
      <c r="F6" s="2"/>
      <c r="G6" s="2">
        <f>1/F3*E6</f>
        <v>0.95984083554261357</v>
      </c>
      <c r="H6" t="s">
        <v>18</v>
      </c>
      <c r="I6">
        <v>1326</v>
      </c>
      <c r="J6">
        <v>75198</v>
      </c>
      <c r="K6" s="2">
        <f>J16/J6</f>
        <v>1.5814117396739276</v>
      </c>
      <c r="L6" s="2"/>
      <c r="M6" s="2">
        <f>1/L3*K6</f>
        <v>1.1004555511983063</v>
      </c>
      <c r="O6" s="1" t="s">
        <v>8</v>
      </c>
      <c r="P6">
        <v>1.2406424021602904</v>
      </c>
      <c r="Q6">
        <v>0.8633247017571779</v>
      </c>
    </row>
    <row r="7" spans="2:18" ht="16.5" x14ac:dyDescent="0.3">
      <c r="B7" t="s">
        <v>15</v>
      </c>
      <c r="C7">
        <v>2756</v>
      </c>
      <c r="D7">
        <v>135985</v>
      </c>
      <c r="E7" s="2">
        <f t="shared" si="0"/>
        <v>1.568342096554767</v>
      </c>
      <c r="F7" s="2"/>
      <c r="G7" s="2">
        <f>1/F3*E7</f>
        <v>0.97492583922259979</v>
      </c>
      <c r="H7" t="s">
        <v>12</v>
      </c>
      <c r="I7">
        <v>1326</v>
      </c>
      <c r="J7">
        <v>81294</v>
      </c>
      <c r="O7" s="1" t="s">
        <v>14</v>
      </c>
      <c r="P7">
        <v>1.544075177630071</v>
      </c>
      <c r="Q7">
        <v>0.95984083554261357</v>
      </c>
    </row>
    <row r="8" spans="2:18" ht="16.5" x14ac:dyDescent="0.3">
      <c r="B8" t="s">
        <v>16</v>
      </c>
      <c r="C8">
        <v>2756</v>
      </c>
      <c r="D8">
        <v>150134</v>
      </c>
      <c r="E8" s="2">
        <f t="shared" si="0"/>
        <v>1.1922216153569478</v>
      </c>
      <c r="F8" s="2"/>
      <c r="G8" s="2">
        <f>1/F3*E8</f>
        <v>0.74111870200036245</v>
      </c>
      <c r="H8" t="s">
        <v>13</v>
      </c>
      <c r="I8">
        <v>1326</v>
      </c>
      <c r="J8">
        <v>95558</v>
      </c>
      <c r="O8" s="1" t="s">
        <v>15</v>
      </c>
      <c r="P8">
        <v>1.568342096554767</v>
      </c>
      <c r="Q8">
        <v>0.97492583922259979</v>
      </c>
    </row>
    <row r="9" spans="2:18" ht="16.5" x14ac:dyDescent="0.3">
      <c r="B9" t="s">
        <v>9</v>
      </c>
      <c r="C9">
        <v>2756</v>
      </c>
      <c r="D9">
        <v>143104</v>
      </c>
      <c r="H9" t="s">
        <v>22</v>
      </c>
      <c r="I9">
        <v>1326</v>
      </c>
      <c r="J9">
        <v>77709</v>
      </c>
      <c r="K9" s="4"/>
      <c r="L9" s="4"/>
      <c r="M9" s="4"/>
      <c r="O9" s="1" t="s">
        <v>16</v>
      </c>
      <c r="P9">
        <v>1.1922216153569478</v>
      </c>
      <c r="Q9">
        <v>0.74111870200036245</v>
      </c>
    </row>
    <row r="10" spans="2:18" ht="16.5" x14ac:dyDescent="0.3">
      <c r="B10" t="s">
        <v>10</v>
      </c>
      <c r="C10">
        <v>2756</v>
      </c>
      <c r="D10">
        <v>148132</v>
      </c>
      <c r="H10" t="s">
        <v>23</v>
      </c>
      <c r="I10">
        <v>1326</v>
      </c>
      <c r="J10">
        <v>56803</v>
      </c>
      <c r="O10" s="1" t="s">
        <v>17</v>
      </c>
      <c r="P10">
        <v>1.8273325447286708</v>
      </c>
      <c r="Q10">
        <v>1.2715842384897318</v>
      </c>
    </row>
    <row r="11" spans="2:18" ht="16.5" x14ac:dyDescent="0.3">
      <c r="B11" t="s">
        <v>11</v>
      </c>
      <c r="C11">
        <v>2756</v>
      </c>
      <c r="D11">
        <v>146859</v>
      </c>
      <c r="O11" s="1" t="s">
        <v>18</v>
      </c>
      <c r="P11">
        <v>1.5814117396739276</v>
      </c>
      <c r="Q11">
        <v>1.1004555511983063</v>
      </c>
    </row>
    <row r="12" spans="2:18" ht="16.5" x14ac:dyDescent="0.3">
      <c r="B12" t="s">
        <v>19</v>
      </c>
      <c r="C12">
        <v>2756</v>
      </c>
      <c r="D12">
        <v>135440</v>
      </c>
      <c r="H12" t="s">
        <v>5</v>
      </c>
      <c r="I12" t="s">
        <v>0</v>
      </c>
      <c r="J12" t="s">
        <v>1</v>
      </c>
    </row>
    <row r="13" spans="2:18" ht="16.5" x14ac:dyDescent="0.3">
      <c r="B13" t="s">
        <v>20</v>
      </c>
      <c r="C13">
        <v>2756</v>
      </c>
      <c r="D13">
        <v>146839</v>
      </c>
      <c r="H13" t="s">
        <v>7</v>
      </c>
      <c r="I13">
        <v>1326</v>
      </c>
      <c r="J13">
        <v>83759</v>
      </c>
    </row>
    <row r="14" spans="2:18" ht="16.5" x14ac:dyDescent="0.3">
      <c r="B14" t="s">
        <v>21</v>
      </c>
      <c r="C14">
        <v>2756</v>
      </c>
      <c r="D14">
        <v>141634</v>
      </c>
      <c r="H14" t="s">
        <v>8</v>
      </c>
      <c r="I14">
        <v>1326</v>
      </c>
      <c r="J14">
        <v>96022</v>
      </c>
    </row>
    <row r="15" spans="2:18" ht="16.5" x14ac:dyDescent="0.3">
      <c r="H15" t="s">
        <v>17</v>
      </c>
      <c r="I15">
        <v>1326</v>
      </c>
      <c r="J15">
        <v>98866</v>
      </c>
    </row>
    <row r="16" spans="2:18" ht="16.5" x14ac:dyDescent="0.3">
      <c r="B16" t="s">
        <v>5</v>
      </c>
      <c r="C16" t="s">
        <v>0</v>
      </c>
      <c r="D16" t="s">
        <v>1</v>
      </c>
      <c r="H16" t="s">
        <v>18</v>
      </c>
      <c r="I16">
        <v>1326</v>
      </c>
      <c r="J16">
        <v>118919</v>
      </c>
    </row>
    <row r="17" spans="2:6" ht="16.5" x14ac:dyDescent="0.3">
      <c r="B17" t="s">
        <v>24</v>
      </c>
      <c r="C17">
        <v>2756</v>
      </c>
      <c r="D17">
        <v>222282</v>
      </c>
    </row>
    <row r="18" spans="2:6" ht="16.5" x14ac:dyDescent="0.3">
      <c r="B18" t="s">
        <v>25</v>
      </c>
      <c r="C18">
        <v>2756</v>
      </c>
      <c r="D18">
        <v>229106</v>
      </c>
    </row>
    <row r="19" spans="2:6" ht="16.5" x14ac:dyDescent="0.3">
      <c r="B19" t="s">
        <v>6</v>
      </c>
      <c r="C19">
        <v>2756</v>
      </c>
      <c r="D19">
        <v>238590</v>
      </c>
    </row>
    <row r="20" spans="2:6" ht="16.5" x14ac:dyDescent="0.3">
      <c r="B20" t="s">
        <v>14</v>
      </c>
      <c r="C20">
        <v>2756</v>
      </c>
      <c r="D20">
        <v>202104</v>
      </c>
    </row>
    <row r="21" spans="2:6" ht="16.5" x14ac:dyDescent="0.3">
      <c r="B21" t="s">
        <v>15</v>
      </c>
      <c r="C21">
        <v>2756</v>
      </c>
      <c r="D21">
        <v>213271</v>
      </c>
    </row>
    <row r="22" spans="2:6" ht="16.5" x14ac:dyDescent="0.3">
      <c r="B22" t="s">
        <v>16</v>
      </c>
      <c r="C22">
        <v>2756</v>
      </c>
      <c r="D22">
        <v>178993</v>
      </c>
    </row>
    <row r="25" spans="2:6" x14ac:dyDescent="0.3">
      <c r="F25" s="3"/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2-05T13:00:40Z</dcterms:created>
  <dcterms:modified xsi:type="dcterms:W3CDTF">2020-01-31T10:41:49Z</dcterms:modified>
</cp:coreProperties>
</file>